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B13" i="1" l="1"/>
  <c r="C13" i="1"/>
  <c r="D13" i="1"/>
  <c r="E13" i="1"/>
  <c r="F13" i="1"/>
</calcChain>
</file>

<file path=xl/sharedStrings.xml><?xml version="1.0" encoding="utf-8"?>
<sst xmlns="http://schemas.openxmlformats.org/spreadsheetml/2006/main" count="17" uniqueCount="17">
  <si>
    <t>V2/xeno/A</t>
  </si>
  <si>
    <t>V2/xeno/A/B</t>
  </si>
  <si>
    <t>V2/xeno/A/A2</t>
  </si>
  <si>
    <t>V2/xeno/A/A1</t>
  </si>
  <si>
    <t>V1/xeno/C</t>
  </si>
  <si>
    <t>V1/xeno/C/A</t>
  </si>
  <si>
    <t>V1/xeno/B</t>
  </si>
  <si>
    <t>V1/xeno/B/A</t>
  </si>
  <si>
    <t>V1/xeno/A</t>
  </si>
  <si>
    <t>V1/xeno/A/A</t>
  </si>
  <si>
    <t>ambiguous</t>
  </si>
  <si>
    <t>neither</t>
  </si>
  <si>
    <t>both</t>
  </si>
  <si>
    <t>host</t>
  </si>
  <si>
    <t>graft</t>
  </si>
  <si>
    <t>Sample_ID</t>
  </si>
  <si>
    <t xml:space="preserve">Supplementary Table S4: RNA-seq reads classification of 10 patient derived xenograf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abSelected="1" workbookViewId="0">
      <selection activeCell="M6" sqref="M6"/>
    </sheetView>
  </sheetViews>
  <sheetFormatPr defaultRowHeight="15" x14ac:dyDescent="0.25"/>
  <sheetData>
    <row r="1" spans="1:7" ht="15.75" x14ac:dyDescent="0.25">
      <c r="A1" s="7" t="s">
        <v>16</v>
      </c>
      <c r="B1" s="1"/>
      <c r="C1" s="1"/>
      <c r="D1" s="1"/>
      <c r="E1" s="1"/>
      <c r="F1" s="1"/>
      <c r="G1" s="1"/>
    </row>
    <row r="2" spans="1:7" ht="16.5" thickBot="1" x14ac:dyDescent="0.3">
      <c r="A2" s="6" t="s">
        <v>15</v>
      </c>
      <c r="B2" s="6" t="s">
        <v>14</v>
      </c>
      <c r="C2" s="6" t="s">
        <v>13</v>
      </c>
      <c r="D2" s="6" t="s">
        <v>12</v>
      </c>
      <c r="E2" s="6" t="s">
        <v>11</v>
      </c>
      <c r="F2" s="6" t="s">
        <v>10</v>
      </c>
      <c r="G2" s="1"/>
    </row>
    <row r="3" spans="1:7" ht="16.5" thickTop="1" x14ac:dyDescent="0.25">
      <c r="A3" s="5" t="s">
        <v>9</v>
      </c>
      <c r="B3" s="4">
        <v>150570490</v>
      </c>
      <c r="C3" s="4">
        <v>4364172</v>
      </c>
      <c r="D3" s="4">
        <v>4785950</v>
      </c>
      <c r="E3" s="4">
        <v>3966204</v>
      </c>
      <c r="F3" s="4">
        <v>374574</v>
      </c>
      <c r="G3" s="1"/>
    </row>
    <row r="4" spans="1:7" ht="15.75" x14ac:dyDescent="0.25">
      <c r="A4" s="5" t="s">
        <v>8</v>
      </c>
      <c r="B4" s="4">
        <v>160653996</v>
      </c>
      <c r="C4" s="4">
        <v>33123006</v>
      </c>
      <c r="D4" s="4">
        <v>3943848</v>
      </c>
      <c r="E4" s="4">
        <v>3661144</v>
      </c>
      <c r="F4" s="4">
        <v>894188</v>
      </c>
      <c r="G4" s="1"/>
    </row>
    <row r="5" spans="1:7" ht="15.75" x14ac:dyDescent="0.25">
      <c r="A5" s="5" t="s">
        <v>7</v>
      </c>
      <c r="B5" s="4">
        <v>188383500</v>
      </c>
      <c r="C5" s="4">
        <v>3005940</v>
      </c>
      <c r="D5" s="4">
        <v>3983098</v>
      </c>
      <c r="E5" s="4">
        <v>5194584</v>
      </c>
      <c r="F5" s="4">
        <v>352210</v>
      </c>
      <c r="G5" s="1"/>
    </row>
    <row r="6" spans="1:7" ht="15.75" x14ac:dyDescent="0.25">
      <c r="A6" s="5" t="s">
        <v>6</v>
      </c>
      <c r="B6" s="4">
        <v>269761072</v>
      </c>
      <c r="C6" s="4">
        <v>7164436</v>
      </c>
      <c r="D6" s="4">
        <v>14103132</v>
      </c>
      <c r="E6" s="4">
        <v>6658596</v>
      </c>
      <c r="F6" s="4">
        <v>1123346</v>
      </c>
      <c r="G6" s="1"/>
    </row>
    <row r="7" spans="1:7" ht="15.75" x14ac:dyDescent="0.25">
      <c r="A7" s="5" t="s">
        <v>5</v>
      </c>
      <c r="B7" s="4">
        <v>197948390</v>
      </c>
      <c r="C7" s="4">
        <v>2366912</v>
      </c>
      <c r="D7" s="4">
        <v>5350516</v>
      </c>
      <c r="E7" s="4">
        <v>5447934</v>
      </c>
      <c r="F7" s="4">
        <v>334516</v>
      </c>
      <c r="G7" s="1"/>
    </row>
    <row r="8" spans="1:7" ht="15.75" x14ac:dyDescent="0.25">
      <c r="A8" s="5" t="s">
        <v>4</v>
      </c>
      <c r="B8" s="4">
        <v>245045214</v>
      </c>
      <c r="C8" s="4">
        <v>1839368</v>
      </c>
      <c r="D8" s="4">
        <v>6987228</v>
      </c>
      <c r="E8" s="4">
        <v>6446454</v>
      </c>
      <c r="F8" s="4">
        <v>419466</v>
      </c>
      <c r="G8" s="1"/>
    </row>
    <row r="9" spans="1:7" ht="15.75" x14ac:dyDescent="0.25">
      <c r="A9" s="5" t="s">
        <v>3</v>
      </c>
      <c r="B9" s="4">
        <v>185751272</v>
      </c>
      <c r="C9" s="4">
        <v>11558094</v>
      </c>
      <c r="D9" s="4">
        <v>4222942</v>
      </c>
      <c r="E9" s="4">
        <v>5467556</v>
      </c>
      <c r="F9" s="4">
        <v>361794</v>
      </c>
      <c r="G9" s="1"/>
    </row>
    <row r="10" spans="1:7" ht="15.75" x14ac:dyDescent="0.25">
      <c r="A10" s="5" t="s">
        <v>2</v>
      </c>
      <c r="B10" s="4">
        <v>185375668</v>
      </c>
      <c r="C10" s="4">
        <v>6204848</v>
      </c>
      <c r="D10" s="4">
        <v>5961198</v>
      </c>
      <c r="E10" s="4">
        <v>5135672</v>
      </c>
      <c r="F10" s="4">
        <v>366820</v>
      </c>
      <c r="G10" s="1"/>
    </row>
    <row r="11" spans="1:7" ht="15.75" x14ac:dyDescent="0.25">
      <c r="A11" s="5" t="s">
        <v>1</v>
      </c>
      <c r="B11" s="4">
        <v>185146396</v>
      </c>
      <c r="C11" s="4">
        <v>6141942</v>
      </c>
      <c r="D11" s="4">
        <v>9580030</v>
      </c>
      <c r="E11" s="4">
        <v>4780662</v>
      </c>
      <c r="F11" s="4">
        <v>435086</v>
      </c>
      <c r="G11" s="1"/>
    </row>
    <row r="12" spans="1:7" ht="16.5" thickBot="1" x14ac:dyDescent="0.3">
      <c r="A12" s="3" t="s">
        <v>0</v>
      </c>
      <c r="B12" s="2">
        <v>244168018</v>
      </c>
      <c r="C12" s="2">
        <v>22536280</v>
      </c>
      <c r="D12" s="2">
        <v>13718014</v>
      </c>
      <c r="E12" s="2">
        <v>6021706</v>
      </c>
      <c r="F12" s="2">
        <v>1190292</v>
      </c>
      <c r="G12" s="1"/>
    </row>
    <row r="13" spans="1:7" x14ac:dyDescent="0.25">
      <c r="A13" s="1"/>
      <c r="B13" s="1">
        <f>SUM(B3:B12)</f>
        <v>2012804016</v>
      </c>
      <c r="C13" s="1">
        <f>SUM(C3:C12)</f>
        <v>98304998</v>
      </c>
      <c r="D13" s="1">
        <f>SUM(D3:D12)</f>
        <v>72635956</v>
      </c>
      <c r="E13" s="1">
        <f>SUM(E3:E12)</f>
        <v>52780512</v>
      </c>
      <c r="F13" s="1">
        <f>SUM(F3:F12)</f>
        <v>5852292</v>
      </c>
      <c r="G13" s="1"/>
    </row>
    <row r="14" spans="1:7" x14ac:dyDescent="0.25">
      <c r="A14" s="1"/>
      <c r="B14" s="1"/>
      <c r="C14" s="1"/>
      <c r="D14" s="1"/>
      <c r="E14" s="1"/>
      <c r="F14" s="1"/>
      <c r="G1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15T03:06:05Z</dcterms:modified>
</cp:coreProperties>
</file>